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Yaseen Khalil\Yaseen PhD 2014\PhD Reporting\Chapters\Chapter_5\PLOS One\Final modification\Supporting Information\"/>
    </mc:Choice>
  </mc:AlternateContent>
  <bookViews>
    <workbookView xWindow="0" yWindow="0" windowWidth="15360" windowHeight="10560"/>
  </bookViews>
  <sheets>
    <sheet name="Figure2" sheetId="3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7" i="3" l="1"/>
  <c r="T8" i="3"/>
  <c r="T9" i="3"/>
  <c r="T10" i="3"/>
  <c r="T11" i="3"/>
  <c r="T12" i="3"/>
  <c r="T13" i="3"/>
  <c r="T14" i="3"/>
  <c r="T15" i="3"/>
  <c r="T16" i="3"/>
  <c r="T5" i="3"/>
  <c r="T6" i="3"/>
</calcChain>
</file>

<file path=xl/sharedStrings.xml><?xml version="1.0" encoding="utf-8"?>
<sst xmlns="http://schemas.openxmlformats.org/spreadsheetml/2006/main" count="26" uniqueCount="13">
  <si>
    <t>Residue</t>
  </si>
  <si>
    <t>Wet</t>
  </si>
  <si>
    <t>Dry</t>
  </si>
  <si>
    <t>Soil</t>
  </si>
  <si>
    <t>Prosulfocarb</t>
  </si>
  <si>
    <t>Pyroxasulfone</t>
  </si>
  <si>
    <t>Trifluralin</t>
  </si>
  <si>
    <t>Cucumber</t>
  </si>
  <si>
    <t>LSD</t>
  </si>
  <si>
    <t>Annual ryegrass</t>
  </si>
  <si>
    <t>Treated Control</t>
  </si>
  <si>
    <t>LSD/2</t>
  </si>
  <si>
    <t>S8 Fig Original figure of Figure3 cited in the tex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Calibri"/>
      <family val="2"/>
      <scheme val="minor"/>
    </font>
    <font>
      <sz val="10"/>
      <color rgb="FF000000"/>
      <name val="A"/>
    </font>
    <font>
      <sz val="12"/>
      <color theme="1"/>
      <name val="Calibri"/>
      <family val="2"/>
      <scheme val="minor"/>
    </font>
    <font>
      <b/>
      <sz val="12"/>
      <color rgb="FF000000"/>
      <name val="A"/>
    </font>
    <font>
      <sz val="12"/>
      <color rgb="FF000000"/>
      <name val="A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3" fillId="0" borderId="1" xfId="0" applyFont="1" applyBorder="1" applyAlignment="1">
      <alignment vertical="center"/>
    </xf>
    <xf numFmtId="0" fontId="5" fillId="0" borderId="1" xfId="0" applyFont="1" applyBorder="1"/>
    <xf numFmtId="0" fontId="4" fillId="0" borderId="1" xfId="0" applyFont="1" applyBorder="1" applyAlignment="1">
      <alignment vertical="center"/>
    </xf>
    <xf numFmtId="0" fontId="2" fillId="0" borderId="1" xfId="0" applyFont="1" applyBorder="1"/>
    <xf numFmtId="0" fontId="4" fillId="0" borderId="1" xfId="0" applyFont="1" applyBorder="1" applyAlignment="1">
      <alignment horizontal="center" vertical="center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147439390452589"/>
          <c:y val="5.300609532979187E-2"/>
          <c:w val="0.87662571789934141"/>
          <c:h val="0.774757992389035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2!$F$4</c:f>
              <c:strCache>
                <c:ptCount val="1"/>
                <c:pt idx="0">
                  <c:v>Dry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2!$C$5:$E$16</c:f>
              <c:multiLvlStrCache>
                <c:ptCount val="12"/>
                <c:lvl>
                  <c:pt idx="0">
                    <c:v>Residue</c:v>
                  </c:pt>
                  <c:pt idx="1">
                    <c:v>Soil</c:v>
                  </c:pt>
                  <c:pt idx="2">
                    <c:v>Residue</c:v>
                  </c:pt>
                  <c:pt idx="3">
                    <c:v>Soil</c:v>
                  </c:pt>
                  <c:pt idx="4">
                    <c:v>Residue</c:v>
                  </c:pt>
                  <c:pt idx="5">
                    <c:v>Soil</c:v>
                  </c:pt>
                  <c:pt idx="6">
                    <c:v>Residue</c:v>
                  </c:pt>
                  <c:pt idx="7">
                    <c:v>Soil</c:v>
                  </c:pt>
                  <c:pt idx="8">
                    <c:v>Residue</c:v>
                  </c:pt>
                  <c:pt idx="9">
                    <c:v>Soil</c:v>
                  </c:pt>
                  <c:pt idx="10">
                    <c:v>Residue</c:v>
                  </c:pt>
                  <c:pt idx="11">
                    <c:v>Soil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Figure2!$F$5:$F$16</c:f>
              <c:numCache>
                <c:formatCode>General</c:formatCode>
                <c:ptCount val="12"/>
                <c:pt idx="0">
                  <c:v>0</c:v>
                </c:pt>
                <c:pt idx="1">
                  <c:v>14.62</c:v>
                </c:pt>
                <c:pt idx="2">
                  <c:v>0</c:v>
                </c:pt>
                <c:pt idx="3">
                  <c:v>0</c:v>
                </c:pt>
                <c:pt idx="4">
                  <c:v>5.4</c:v>
                </c:pt>
                <c:pt idx="5">
                  <c:v>33.35</c:v>
                </c:pt>
                <c:pt idx="6">
                  <c:v>70.8</c:v>
                </c:pt>
                <c:pt idx="7">
                  <c:v>70.55</c:v>
                </c:pt>
                <c:pt idx="8">
                  <c:v>56.66</c:v>
                </c:pt>
                <c:pt idx="9">
                  <c:v>38.65</c:v>
                </c:pt>
                <c:pt idx="10">
                  <c:v>77</c:v>
                </c:pt>
                <c:pt idx="11">
                  <c:v>57.26</c:v>
                </c:pt>
              </c:numCache>
            </c:numRef>
          </c:val>
        </c:ser>
        <c:ser>
          <c:idx val="1"/>
          <c:order val="1"/>
          <c:tx>
            <c:strRef>
              <c:f>Figure2!$G$4</c:f>
              <c:strCache>
                <c:ptCount val="1"/>
                <c:pt idx="0">
                  <c:v>Wet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2!$C$5:$E$16</c:f>
              <c:multiLvlStrCache>
                <c:ptCount val="12"/>
                <c:lvl>
                  <c:pt idx="0">
                    <c:v>Residue</c:v>
                  </c:pt>
                  <c:pt idx="1">
                    <c:v>Soil</c:v>
                  </c:pt>
                  <c:pt idx="2">
                    <c:v>Residue</c:v>
                  </c:pt>
                  <c:pt idx="3">
                    <c:v>Soil</c:v>
                  </c:pt>
                  <c:pt idx="4">
                    <c:v>Residue</c:v>
                  </c:pt>
                  <c:pt idx="5">
                    <c:v>Soil</c:v>
                  </c:pt>
                  <c:pt idx="6">
                    <c:v>Residue</c:v>
                  </c:pt>
                  <c:pt idx="7">
                    <c:v>Soil</c:v>
                  </c:pt>
                  <c:pt idx="8">
                    <c:v>Residue</c:v>
                  </c:pt>
                  <c:pt idx="9">
                    <c:v>Soil</c:v>
                  </c:pt>
                  <c:pt idx="10">
                    <c:v>Residue</c:v>
                  </c:pt>
                  <c:pt idx="11">
                    <c:v>Soil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Figure2!$G$5:$G$16</c:f>
              <c:numCache>
                <c:formatCode>General</c:formatCode>
                <c:ptCount val="12"/>
                <c:pt idx="0">
                  <c:v>0</c:v>
                </c:pt>
                <c:pt idx="1">
                  <c:v>45.37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48.98</c:v>
                </c:pt>
                <c:pt idx="6">
                  <c:v>61.37</c:v>
                </c:pt>
                <c:pt idx="7">
                  <c:v>62.67</c:v>
                </c:pt>
                <c:pt idx="8">
                  <c:v>53.32</c:v>
                </c:pt>
                <c:pt idx="9">
                  <c:v>43.4</c:v>
                </c:pt>
                <c:pt idx="10">
                  <c:v>60.94</c:v>
                </c:pt>
                <c:pt idx="11">
                  <c:v>74.08</c:v>
                </c:pt>
              </c:numCache>
            </c:numRef>
          </c:val>
        </c:ser>
        <c:ser>
          <c:idx val="2"/>
          <c:order val="2"/>
          <c:tx>
            <c:strRef>
              <c:f>Figure2!$H$4</c:f>
              <c:strCache>
                <c:ptCount val="1"/>
                <c:pt idx="0">
                  <c:v>Treated Control</c:v>
                </c:pt>
              </c:strCache>
            </c:strRef>
          </c:tx>
          <c:spPr>
            <a:pattFill prst="smConfetti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2!$C$5:$E$16</c:f>
              <c:multiLvlStrCache>
                <c:ptCount val="12"/>
                <c:lvl>
                  <c:pt idx="0">
                    <c:v>Residue</c:v>
                  </c:pt>
                  <c:pt idx="1">
                    <c:v>Soil</c:v>
                  </c:pt>
                  <c:pt idx="2">
                    <c:v>Residue</c:v>
                  </c:pt>
                  <c:pt idx="3">
                    <c:v>Soil</c:v>
                  </c:pt>
                  <c:pt idx="4">
                    <c:v>Residue</c:v>
                  </c:pt>
                  <c:pt idx="5">
                    <c:v>Soil</c:v>
                  </c:pt>
                  <c:pt idx="6">
                    <c:v>Residue</c:v>
                  </c:pt>
                  <c:pt idx="7">
                    <c:v>Soil</c:v>
                  </c:pt>
                  <c:pt idx="8">
                    <c:v>Residue</c:v>
                  </c:pt>
                  <c:pt idx="9">
                    <c:v>Soil</c:v>
                  </c:pt>
                  <c:pt idx="10">
                    <c:v>Residue</c:v>
                  </c:pt>
                  <c:pt idx="11">
                    <c:v>Soil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Figure2!$H$5:$H$16</c:f>
              <c:numCache>
                <c:formatCode>General</c:formatCode>
                <c:ptCount val="12"/>
                <c:pt idx="0">
                  <c:v>0</c:v>
                </c:pt>
                <c:pt idx="1">
                  <c:v>63.5</c:v>
                </c:pt>
                <c:pt idx="2">
                  <c:v>0</c:v>
                </c:pt>
                <c:pt idx="3">
                  <c:v>46.74</c:v>
                </c:pt>
                <c:pt idx="4">
                  <c:v>0</c:v>
                </c:pt>
                <c:pt idx="5">
                  <c:v>48.01</c:v>
                </c:pt>
                <c:pt idx="6">
                  <c:v>42.32</c:v>
                </c:pt>
                <c:pt idx="7">
                  <c:v>85.33</c:v>
                </c:pt>
                <c:pt idx="8">
                  <c:v>17.27</c:v>
                </c:pt>
                <c:pt idx="9">
                  <c:v>80</c:v>
                </c:pt>
                <c:pt idx="10">
                  <c:v>46.1</c:v>
                </c:pt>
                <c:pt idx="11">
                  <c:v>84.4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6762480"/>
        <c:axId val="206762872"/>
      </c:barChart>
      <c:lineChart>
        <c:grouping val="standard"/>
        <c:varyColors val="0"/>
        <c:ser>
          <c:idx val="3"/>
          <c:order val="3"/>
          <c:tx>
            <c:strRef>
              <c:f>Figure2!$I$4</c:f>
              <c:strCache>
                <c:ptCount val="1"/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ure2!$T$6</c:f>
                <c:numCache>
                  <c:formatCode>General</c:formatCode>
                  <c:ptCount val="1"/>
                  <c:pt idx="0">
                    <c:v>7.8695000000000004</c:v>
                  </c:pt>
                </c:numCache>
              </c:numRef>
            </c:plus>
            <c:minus>
              <c:numRef>
                <c:f>Figure2!$T$6</c:f>
                <c:numCache>
                  <c:formatCode>General</c:formatCode>
                  <c:ptCount val="1"/>
                  <c:pt idx="0">
                    <c:v>7.8695000000000004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ure2!$C$5:$E$16</c:f>
              <c:multiLvlStrCache>
                <c:ptCount val="12"/>
                <c:lvl>
                  <c:pt idx="0">
                    <c:v>Residue</c:v>
                  </c:pt>
                  <c:pt idx="1">
                    <c:v>Soil</c:v>
                  </c:pt>
                  <c:pt idx="2">
                    <c:v>Residue</c:v>
                  </c:pt>
                  <c:pt idx="3">
                    <c:v>Soil</c:v>
                  </c:pt>
                  <c:pt idx="4">
                    <c:v>Residue</c:v>
                  </c:pt>
                  <c:pt idx="5">
                    <c:v>Soil</c:v>
                  </c:pt>
                  <c:pt idx="6">
                    <c:v>Residue</c:v>
                  </c:pt>
                  <c:pt idx="7">
                    <c:v>Soil</c:v>
                  </c:pt>
                  <c:pt idx="8">
                    <c:v>Residue</c:v>
                  </c:pt>
                  <c:pt idx="9">
                    <c:v>Soil</c:v>
                  </c:pt>
                  <c:pt idx="10">
                    <c:v>Residue</c:v>
                  </c:pt>
                  <c:pt idx="11">
                    <c:v>Soil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Figure2!$I$5:$I$16</c:f>
              <c:numCache>
                <c:formatCode>General</c:formatCode>
                <c:ptCount val="12"/>
                <c:pt idx="1">
                  <c:v>7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Figure2!$J$4</c:f>
              <c:strCache>
                <c:ptCount val="1"/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ure2!$T$8</c:f>
                <c:numCache>
                  <c:formatCode>General</c:formatCode>
                  <c:ptCount val="1"/>
                  <c:pt idx="0">
                    <c:v>5.9820000000000002</c:v>
                  </c:pt>
                </c:numCache>
              </c:numRef>
            </c:plus>
            <c:minus>
              <c:numRef>
                <c:f>Figure2!$T$8</c:f>
                <c:numCache>
                  <c:formatCode>General</c:formatCode>
                  <c:ptCount val="1"/>
                  <c:pt idx="0">
                    <c:v>5.9820000000000002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ure2!$C$5:$E$16</c:f>
              <c:multiLvlStrCache>
                <c:ptCount val="12"/>
                <c:lvl>
                  <c:pt idx="0">
                    <c:v>Residue</c:v>
                  </c:pt>
                  <c:pt idx="1">
                    <c:v>Soil</c:v>
                  </c:pt>
                  <c:pt idx="2">
                    <c:v>Residue</c:v>
                  </c:pt>
                  <c:pt idx="3">
                    <c:v>Soil</c:v>
                  </c:pt>
                  <c:pt idx="4">
                    <c:v>Residue</c:v>
                  </c:pt>
                  <c:pt idx="5">
                    <c:v>Soil</c:v>
                  </c:pt>
                  <c:pt idx="6">
                    <c:v>Residue</c:v>
                  </c:pt>
                  <c:pt idx="7">
                    <c:v>Soil</c:v>
                  </c:pt>
                  <c:pt idx="8">
                    <c:v>Residue</c:v>
                  </c:pt>
                  <c:pt idx="9">
                    <c:v>Soil</c:v>
                  </c:pt>
                  <c:pt idx="10">
                    <c:v>Residue</c:v>
                  </c:pt>
                  <c:pt idx="11">
                    <c:v>Soil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Figure2!$J$5:$J$16</c:f>
              <c:numCache>
                <c:formatCode>General</c:formatCode>
                <c:ptCount val="12"/>
              </c:numCache>
            </c:numRef>
          </c:val>
          <c:smooth val="0"/>
        </c:ser>
        <c:ser>
          <c:idx val="5"/>
          <c:order val="5"/>
          <c:tx>
            <c:strRef>
              <c:f>Figure2!$K$4</c:f>
              <c:strCache>
                <c:ptCount val="1"/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ure2!$T$9</c:f>
                <c:numCache>
                  <c:formatCode>General</c:formatCode>
                  <c:ptCount val="1"/>
                  <c:pt idx="0">
                    <c:v>4.32</c:v>
                  </c:pt>
                </c:numCache>
              </c:numRef>
            </c:plus>
            <c:minus>
              <c:numRef>
                <c:f>Figure2!$T$9</c:f>
                <c:numCache>
                  <c:formatCode>General</c:formatCode>
                  <c:ptCount val="1"/>
                  <c:pt idx="0">
                    <c:v>4.32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ure2!$C$5:$E$16</c:f>
              <c:multiLvlStrCache>
                <c:ptCount val="12"/>
                <c:lvl>
                  <c:pt idx="0">
                    <c:v>Residue</c:v>
                  </c:pt>
                  <c:pt idx="1">
                    <c:v>Soil</c:v>
                  </c:pt>
                  <c:pt idx="2">
                    <c:v>Residue</c:v>
                  </c:pt>
                  <c:pt idx="3">
                    <c:v>Soil</c:v>
                  </c:pt>
                  <c:pt idx="4">
                    <c:v>Residue</c:v>
                  </c:pt>
                  <c:pt idx="5">
                    <c:v>Soil</c:v>
                  </c:pt>
                  <c:pt idx="6">
                    <c:v>Residue</c:v>
                  </c:pt>
                  <c:pt idx="7">
                    <c:v>Soil</c:v>
                  </c:pt>
                  <c:pt idx="8">
                    <c:v>Residue</c:v>
                  </c:pt>
                  <c:pt idx="9">
                    <c:v>Soil</c:v>
                  </c:pt>
                  <c:pt idx="10">
                    <c:v>Residue</c:v>
                  </c:pt>
                  <c:pt idx="11">
                    <c:v>Soil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Figure2!$K$5:$K$16</c:f>
              <c:numCache>
                <c:formatCode>General</c:formatCode>
                <c:ptCount val="12"/>
              </c:numCache>
            </c:numRef>
          </c:val>
          <c:smooth val="0"/>
        </c:ser>
        <c:ser>
          <c:idx val="6"/>
          <c:order val="6"/>
          <c:tx>
            <c:strRef>
              <c:f>Figure2!$L$4</c:f>
              <c:strCache>
                <c:ptCount val="1"/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ure2!$T$10</c:f>
                <c:numCache>
                  <c:formatCode>General</c:formatCode>
                  <c:ptCount val="1"/>
                  <c:pt idx="0">
                    <c:v>11.003500000000001</c:v>
                  </c:pt>
                </c:numCache>
              </c:numRef>
            </c:plus>
            <c:minus>
              <c:numRef>
                <c:f>Figure2!$T$10</c:f>
                <c:numCache>
                  <c:formatCode>General</c:formatCode>
                  <c:ptCount val="1"/>
                  <c:pt idx="0">
                    <c:v>11.003500000000001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ure2!$C$5:$E$16</c:f>
              <c:multiLvlStrCache>
                <c:ptCount val="12"/>
                <c:lvl>
                  <c:pt idx="0">
                    <c:v>Residue</c:v>
                  </c:pt>
                  <c:pt idx="1">
                    <c:v>Soil</c:v>
                  </c:pt>
                  <c:pt idx="2">
                    <c:v>Residue</c:v>
                  </c:pt>
                  <c:pt idx="3">
                    <c:v>Soil</c:v>
                  </c:pt>
                  <c:pt idx="4">
                    <c:v>Residue</c:v>
                  </c:pt>
                  <c:pt idx="5">
                    <c:v>Soil</c:v>
                  </c:pt>
                  <c:pt idx="6">
                    <c:v>Residue</c:v>
                  </c:pt>
                  <c:pt idx="7">
                    <c:v>Soil</c:v>
                  </c:pt>
                  <c:pt idx="8">
                    <c:v>Residue</c:v>
                  </c:pt>
                  <c:pt idx="9">
                    <c:v>Soil</c:v>
                  </c:pt>
                  <c:pt idx="10">
                    <c:v>Residue</c:v>
                  </c:pt>
                  <c:pt idx="11">
                    <c:v>Soil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Figure2!$L$5:$L$16</c:f>
              <c:numCache>
                <c:formatCode>General</c:formatCode>
                <c:ptCount val="12"/>
                <c:pt idx="5">
                  <c:v>66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Figure2!$M$4</c:f>
              <c:strCache>
                <c:ptCount val="1"/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ure2!$T$11</c:f>
                <c:numCache>
                  <c:formatCode>General</c:formatCode>
                  <c:ptCount val="1"/>
                  <c:pt idx="0">
                    <c:v>5.44</c:v>
                  </c:pt>
                </c:numCache>
              </c:numRef>
            </c:plus>
            <c:minus>
              <c:numRef>
                <c:f>Figure2!$T$11</c:f>
                <c:numCache>
                  <c:formatCode>General</c:formatCode>
                  <c:ptCount val="1"/>
                  <c:pt idx="0">
                    <c:v>5.44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ure2!$C$5:$E$16</c:f>
              <c:multiLvlStrCache>
                <c:ptCount val="12"/>
                <c:lvl>
                  <c:pt idx="0">
                    <c:v>Residue</c:v>
                  </c:pt>
                  <c:pt idx="1">
                    <c:v>Soil</c:v>
                  </c:pt>
                  <c:pt idx="2">
                    <c:v>Residue</c:v>
                  </c:pt>
                  <c:pt idx="3">
                    <c:v>Soil</c:v>
                  </c:pt>
                  <c:pt idx="4">
                    <c:v>Residue</c:v>
                  </c:pt>
                  <c:pt idx="5">
                    <c:v>Soil</c:v>
                  </c:pt>
                  <c:pt idx="6">
                    <c:v>Residue</c:v>
                  </c:pt>
                  <c:pt idx="7">
                    <c:v>Soil</c:v>
                  </c:pt>
                  <c:pt idx="8">
                    <c:v>Residue</c:v>
                  </c:pt>
                  <c:pt idx="9">
                    <c:v>Soil</c:v>
                  </c:pt>
                  <c:pt idx="10">
                    <c:v>Residue</c:v>
                  </c:pt>
                  <c:pt idx="11">
                    <c:v>Soil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Figure2!$M$5:$M$16</c:f>
              <c:numCache>
                <c:formatCode>General</c:formatCode>
                <c:ptCount val="12"/>
                <c:pt idx="6">
                  <c:v>80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Figure2!$N$4</c:f>
              <c:strCache>
                <c:ptCount val="1"/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ure2!$T$12</c:f>
                <c:numCache>
                  <c:formatCode>General</c:formatCode>
                  <c:ptCount val="1"/>
                  <c:pt idx="0">
                    <c:v>5.4930000000000003</c:v>
                  </c:pt>
                </c:numCache>
              </c:numRef>
            </c:plus>
            <c:minus>
              <c:numRef>
                <c:f>Figure2!$T$12</c:f>
                <c:numCache>
                  <c:formatCode>General</c:formatCode>
                  <c:ptCount val="1"/>
                  <c:pt idx="0">
                    <c:v>5.4930000000000003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ure2!$C$5:$E$16</c:f>
              <c:multiLvlStrCache>
                <c:ptCount val="12"/>
                <c:lvl>
                  <c:pt idx="0">
                    <c:v>Residue</c:v>
                  </c:pt>
                  <c:pt idx="1">
                    <c:v>Soil</c:v>
                  </c:pt>
                  <c:pt idx="2">
                    <c:v>Residue</c:v>
                  </c:pt>
                  <c:pt idx="3">
                    <c:v>Soil</c:v>
                  </c:pt>
                  <c:pt idx="4">
                    <c:v>Residue</c:v>
                  </c:pt>
                  <c:pt idx="5">
                    <c:v>Soil</c:v>
                  </c:pt>
                  <c:pt idx="6">
                    <c:v>Residue</c:v>
                  </c:pt>
                  <c:pt idx="7">
                    <c:v>Soil</c:v>
                  </c:pt>
                  <c:pt idx="8">
                    <c:v>Residue</c:v>
                  </c:pt>
                  <c:pt idx="9">
                    <c:v>Soil</c:v>
                  </c:pt>
                  <c:pt idx="10">
                    <c:v>Residue</c:v>
                  </c:pt>
                  <c:pt idx="11">
                    <c:v>Soil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Figure2!$N$5:$N$16</c:f>
              <c:numCache>
                <c:formatCode>General</c:formatCode>
                <c:ptCount val="12"/>
                <c:pt idx="7">
                  <c:v>90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Figure2!$O$4</c:f>
              <c:strCache>
                <c:ptCount val="1"/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ure2!$T$13</c:f>
                <c:numCache>
                  <c:formatCode>General</c:formatCode>
                  <c:ptCount val="1"/>
                  <c:pt idx="0">
                    <c:v>6.3550000000000004</c:v>
                  </c:pt>
                </c:numCache>
              </c:numRef>
            </c:plus>
            <c:minus>
              <c:numRef>
                <c:f>Figure2!$T$13</c:f>
                <c:numCache>
                  <c:formatCode>General</c:formatCode>
                  <c:ptCount val="1"/>
                  <c:pt idx="0">
                    <c:v>6.3550000000000004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ure2!$C$5:$E$16</c:f>
              <c:multiLvlStrCache>
                <c:ptCount val="12"/>
                <c:lvl>
                  <c:pt idx="0">
                    <c:v>Residue</c:v>
                  </c:pt>
                  <c:pt idx="1">
                    <c:v>Soil</c:v>
                  </c:pt>
                  <c:pt idx="2">
                    <c:v>Residue</c:v>
                  </c:pt>
                  <c:pt idx="3">
                    <c:v>Soil</c:v>
                  </c:pt>
                  <c:pt idx="4">
                    <c:v>Residue</c:v>
                  </c:pt>
                  <c:pt idx="5">
                    <c:v>Soil</c:v>
                  </c:pt>
                  <c:pt idx="6">
                    <c:v>Residue</c:v>
                  </c:pt>
                  <c:pt idx="7">
                    <c:v>Soil</c:v>
                  </c:pt>
                  <c:pt idx="8">
                    <c:v>Residue</c:v>
                  </c:pt>
                  <c:pt idx="9">
                    <c:v>Soil</c:v>
                  </c:pt>
                  <c:pt idx="10">
                    <c:v>Residue</c:v>
                  </c:pt>
                  <c:pt idx="11">
                    <c:v>Soil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Figure2!$O$5:$O$16</c:f>
              <c:numCache>
                <c:formatCode>General</c:formatCode>
                <c:ptCount val="12"/>
                <c:pt idx="8">
                  <c:v>66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Figure2!$P$4</c:f>
              <c:strCache>
                <c:ptCount val="1"/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ure2!$T$14</c:f>
                <c:numCache>
                  <c:formatCode>General</c:formatCode>
                  <c:ptCount val="1"/>
                  <c:pt idx="0">
                    <c:v>6.0925000000000002</c:v>
                  </c:pt>
                </c:numCache>
              </c:numRef>
            </c:plus>
            <c:minus>
              <c:numRef>
                <c:f>Figure2!$T$14</c:f>
                <c:numCache>
                  <c:formatCode>General</c:formatCode>
                  <c:ptCount val="1"/>
                  <c:pt idx="0">
                    <c:v>6.0925000000000002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ure2!$C$5:$E$16</c:f>
              <c:multiLvlStrCache>
                <c:ptCount val="12"/>
                <c:lvl>
                  <c:pt idx="0">
                    <c:v>Residue</c:v>
                  </c:pt>
                  <c:pt idx="1">
                    <c:v>Soil</c:v>
                  </c:pt>
                  <c:pt idx="2">
                    <c:v>Residue</c:v>
                  </c:pt>
                  <c:pt idx="3">
                    <c:v>Soil</c:v>
                  </c:pt>
                  <c:pt idx="4">
                    <c:v>Residue</c:v>
                  </c:pt>
                  <c:pt idx="5">
                    <c:v>Soil</c:v>
                  </c:pt>
                  <c:pt idx="6">
                    <c:v>Residue</c:v>
                  </c:pt>
                  <c:pt idx="7">
                    <c:v>Soil</c:v>
                  </c:pt>
                  <c:pt idx="8">
                    <c:v>Residue</c:v>
                  </c:pt>
                  <c:pt idx="9">
                    <c:v>Soil</c:v>
                  </c:pt>
                  <c:pt idx="10">
                    <c:v>Residue</c:v>
                  </c:pt>
                  <c:pt idx="11">
                    <c:v>Soil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Figure2!$P$5:$P$16</c:f>
              <c:numCache>
                <c:formatCode>General</c:formatCode>
                <c:ptCount val="12"/>
                <c:pt idx="9">
                  <c:v>90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Figure2!$Q$4</c:f>
              <c:strCache>
                <c:ptCount val="1"/>
              </c:strCache>
            </c:strRef>
          </c:tx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ure2!$T$15</c:f>
                <c:numCache>
                  <c:formatCode>General</c:formatCode>
                  <c:ptCount val="1"/>
                  <c:pt idx="0">
                    <c:v>3.3849999999999998</c:v>
                  </c:pt>
                </c:numCache>
              </c:numRef>
            </c:plus>
            <c:minus>
              <c:numRef>
                <c:f>Figure2!$T$15</c:f>
                <c:numCache>
                  <c:formatCode>General</c:formatCode>
                  <c:ptCount val="1"/>
                  <c:pt idx="0">
                    <c:v>3.3849999999999998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ure2!$C$5:$E$16</c:f>
              <c:multiLvlStrCache>
                <c:ptCount val="12"/>
                <c:lvl>
                  <c:pt idx="0">
                    <c:v>Residue</c:v>
                  </c:pt>
                  <c:pt idx="1">
                    <c:v>Soil</c:v>
                  </c:pt>
                  <c:pt idx="2">
                    <c:v>Residue</c:v>
                  </c:pt>
                  <c:pt idx="3">
                    <c:v>Soil</c:v>
                  </c:pt>
                  <c:pt idx="4">
                    <c:v>Residue</c:v>
                  </c:pt>
                  <c:pt idx="5">
                    <c:v>Soil</c:v>
                  </c:pt>
                  <c:pt idx="6">
                    <c:v>Residue</c:v>
                  </c:pt>
                  <c:pt idx="7">
                    <c:v>Soil</c:v>
                  </c:pt>
                  <c:pt idx="8">
                    <c:v>Residue</c:v>
                  </c:pt>
                  <c:pt idx="9">
                    <c:v>Soil</c:v>
                  </c:pt>
                  <c:pt idx="10">
                    <c:v>Residue</c:v>
                  </c:pt>
                  <c:pt idx="11">
                    <c:v>Soil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Figure2!$Q$5:$Q$16</c:f>
              <c:numCache>
                <c:formatCode>General</c:formatCode>
                <c:ptCount val="12"/>
                <c:pt idx="10">
                  <c:v>87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Figure2!$R$4</c:f>
              <c:strCache>
                <c:ptCount val="1"/>
              </c:strCache>
            </c:strRef>
          </c:tx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ure2!$T$16</c:f>
                <c:numCache>
                  <c:formatCode>General</c:formatCode>
                  <c:ptCount val="1"/>
                  <c:pt idx="0">
                    <c:v>7.9130000000000003</c:v>
                  </c:pt>
                </c:numCache>
              </c:numRef>
            </c:plus>
            <c:minus>
              <c:numRef>
                <c:f>Figure2!$T$16</c:f>
                <c:numCache>
                  <c:formatCode>General</c:formatCode>
                  <c:ptCount val="1"/>
                  <c:pt idx="0">
                    <c:v>7.9130000000000003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ure2!$C$5:$E$16</c:f>
              <c:multiLvlStrCache>
                <c:ptCount val="12"/>
                <c:lvl>
                  <c:pt idx="0">
                    <c:v>Residue</c:v>
                  </c:pt>
                  <c:pt idx="1">
                    <c:v>Soil</c:v>
                  </c:pt>
                  <c:pt idx="2">
                    <c:v>Residue</c:v>
                  </c:pt>
                  <c:pt idx="3">
                    <c:v>Soil</c:v>
                  </c:pt>
                  <c:pt idx="4">
                    <c:v>Residue</c:v>
                  </c:pt>
                  <c:pt idx="5">
                    <c:v>Soil</c:v>
                  </c:pt>
                  <c:pt idx="6">
                    <c:v>Residue</c:v>
                  </c:pt>
                  <c:pt idx="7">
                    <c:v>Soil</c:v>
                  </c:pt>
                  <c:pt idx="8">
                    <c:v>Residue</c:v>
                  </c:pt>
                  <c:pt idx="9">
                    <c:v>Soil</c:v>
                  </c:pt>
                  <c:pt idx="10">
                    <c:v>Residue</c:v>
                  </c:pt>
                  <c:pt idx="11">
                    <c:v>Soil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Figure2!$R$5:$R$16</c:f>
              <c:numCache>
                <c:formatCode>General</c:formatCode>
                <c:ptCount val="12"/>
                <c:pt idx="11">
                  <c:v>9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6762480"/>
        <c:axId val="206762872"/>
      </c:lineChart>
      <c:catAx>
        <c:axId val="206762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6762872"/>
        <c:crosses val="autoZero"/>
        <c:auto val="1"/>
        <c:lblAlgn val="ctr"/>
        <c:lblOffset val="100"/>
        <c:noMultiLvlLbl val="0"/>
      </c:catAx>
      <c:valAx>
        <c:axId val="206762872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800"/>
                  <a:t>Shoot length (% of untreated control)</a:t>
                </a:r>
                <a:endParaRPr lang="en-AU" sz="1800"/>
              </a:p>
            </c:rich>
          </c:tx>
          <c:layout>
            <c:manualLayout>
              <c:xMode val="edge"/>
              <c:yMode val="edge"/>
              <c:x val="1.94917172535683E-2"/>
              <c:y val="0.1340865822616233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67624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egendEntry>
        <c:idx val="12"/>
        <c:delete val="1"/>
      </c:legendEntry>
      <c:layout>
        <c:manualLayout>
          <c:xMode val="edge"/>
          <c:yMode val="edge"/>
          <c:x val="0.16553750723649394"/>
          <c:y val="5.6085263840906292E-2"/>
          <c:w val="0.40120132701638983"/>
          <c:h val="4.200377709295827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17</xdr:row>
      <xdr:rowOff>15240</xdr:rowOff>
    </xdr:from>
    <xdr:to>
      <xdr:col>20</xdr:col>
      <xdr:colOff>91440</xdr:colOff>
      <xdr:row>54</xdr:row>
      <xdr:rowOff>91440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206829</xdr:colOff>
      <xdr:row>51</xdr:row>
      <xdr:rowOff>54429</xdr:rowOff>
    </xdr:from>
    <xdr:to>
      <xdr:col>2</xdr:col>
      <xdr:colOff>827314</xdr:colOff>
      <xdr:row>53</xdr:row>
      <xdr:rowOff>130628</xdr:rowOff>
    </xdr:to>
    <xdr:sp macro="" textlink="">
      <xdr:nvSpPr>
        <xdr:cNvPr id="2" name="TextBox 1"/>
        <xdr:cNvSpPr txBox="1"/>
      </xdr:nvSpPr>
      <xdr:spPr>
        <a:xfrm>
          <a:off x="1426029" y="9720943"/>
          <a:ext cx="620485" cy="446314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AU" sz="1400" b="1"/>
            <a:t>Fig 3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60"/>
  <sheetViews>
    <sheetView tabSelected="1" zoomScale="70" zoomScaleNormal="70" workbookViewId="0">
      <selection activeCell="A49" sqref="A49"/>
    </sheetView>
  </sheetViews>
  <sheetFormatPr defaultRowHeight="14.4"/>
  <cols>
    <col min="3" max="3" width="13" customWidth="1"/>
    <col min="4" max="4" width="18.77734375" customWidth="1"/>
    <col min="5" max="5" width="14.88671875" bestFit="1" customWidth="1"/>
    <col min="6" max="8" width="6" bestFit="1" customWidth="1"/>
    <col min="9" max="9" width="6.109375" customWidth="1"/>
    <col min="10" max="10" width="7" bestFit="1" customWidth="1"/>
  </cols>
  <sheetData>
    <row r="2" spans="1:20" ht="21">
      <c r="E2" s="10" t="s">
        <v>12</v>
      </c>
    </row>
    <row r="4" spans="1:20" ht="15.6">
      <c r="C4" s="2"/>
      <c r="D4" s="2"/>
      <c r="E4" s="2"/>
      <c r="F4" s="3" t="s">
        <v>2</v>
      </c>
      <c r="G4" s="3" t="s">
        <v>1</v>
      </c>
      <c r="H4" s="3" t="s">
        <v>10</v>
      </c>
      <c r="I4" s="3"/>
      <c r="J4" s="2"/>
      <c r="K4" s="2"/>
      <c r="L4" s="2"/>
      <c r="M4" s="2"/>
      <c r="N4" s="2"/>
      <c r="O4" s="2"/>
      <c r="P4" s="2"/>
      <c r="Q4" s="2"/>
      <c r="R4" s="2"/>
      <c r="S4" s="4" t="s">
        <v>8</v>
      </c>
      <c r="T4" s="2" t="s">
        <v>11</v>
      </c>
    </row>
    <row r="5" spans="1:20" ht="15.6">
      <c r="C5" s="5" t="s">
        <v>9</v>
      </c>
      <c r="D5" s="5" t="s">
        <v>4</v>
      </c>
      <c r="E5" s="6" t="s">
        <v>0</v>
      </c>
      <c r="F5" s="7">
        <v>0</v>
      </c>
      <c r="G5" s="7">
        <v>0</v>
      </c>
      <c r="H5" s="7">
        <v>0</v>
      </c>
      <c r="I5" s="7"/>
      <c r="J5" s="8"/>
      <c r="K5" s="8"/>
      <c r="L5" s="8"/>
      <c r="M5" s="8"/>
      <c r="N5" s="8"/>
      <c r="O5" s="8"/>
      <c r="P5" s="8"/>
      <c r="Q5" s="8"/>
      <c r="R5" s="8"/>
      <c r="S5" s="8"/>
      <c r="T5" s="8">
        <f>S5/2</f>
        <v>0</v>
      </c>
    </row>
    <row r="6" spans="1:20" ht="15.6">
      <c r="C6" s="5"/>
      <c r="D6" s="5"/>
      <c r="E6" s="6" t="s">
        <v>3</v>
      </c>
      <c r="F6" s="7">
        <v>14.62</v>
      </c>
      <c r="G6" s="7">
        <v>45.37</v>
      </c>
      <c r="H6" s="7">
        <v>63.5</v>
      </c>
      <c r="I6" s="9">
        <v>73</v>
      </c>
      <c r="J6" s="2"/>
      <c r="K6" s="8"/>
      <c r="L6" s="8"/>
      <c r="M6" s="8"/>
      <c r="N6" s="8"/>
      <c r="O6" s="8"/>
      <c r="P6" s="8"/>
      <c r="Q6" s="8"/>
      <c r="R6" s="8"/>
      <c r="S6" s="9">
        <v>15.739000000000001</v>
      </c>
      <c r="T6" s="8">
        <f>S6/2</f>
        <v>7.8695000000000004</v>
      </c>
    </row>
    <row r="7" spans="1:20" ht="15.6">
      <c r="C7" s="5"/>
      <c r="D7" s="5" t="s">
        <v>5</v>
      </c>
      <c r="E7" s="6" t="s">
        <v>0</v>
      </c>
      <c r="F7" s="7">
        <v>0</v>
      </c>
      <c r="G7" s="7">
        <v>0</v>
      </c>
      <c r="H7" s="7">
        <v>0</v>
      </c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>
        <f t="shared" ref="T7:T16" si="0">S7/2</f>
        <v>0</v>
      </c>
    </row>
    <row r="8" spans="1:20" ht="15.6">
      <c r="C8" s="5"/>
      <c r="D8" s="5"/>
      <c r="E8" s="6" t="s">
        <v>3</v>
      </c>
      <c r="F8" s="7">
        <v>0</v>
      </c>
      <c r="G8" s="7">
        <v>0</v>
      </c>
      <c r="H8" s="7">
        <v>46.74</v>
      </c>
      <c r="I8" s="8"/>
      <c r="J8" s="9"/>
      <c r="K8" s="8"/>
      <c r="L8" s="8"/>
      <c r="M8" s="8"/>
      <c r="N8" s="2"/>
      <c r="O8" s="8"/>
      <c r="P8" s="8"/>
      <c r="Q8" s="8"/>
      <c r="R8" s="8"/>
      <c r="S8" s="9">
        <v>11.964</v>
      </c>
      <c r="T8" s="8">
        <f t="shared" si="0"/>
        <v>5.9820000000000002</v>
      </c>
    </row>
    <row r="9" spans="1:20" ht="15.6">
      <c r="C9" s="5"/>
      <c r="D9" s="5" t="s">
        <v>6</v>
      </c>
      <c r="E9" s="6" t="s">
        <v>0</v>
      </c>
      <c r="F9" s="7">
        <v>5.4</v>
      </c>
      <c r="G9" s="7">
        <v>0</v>
      </c>
      <c r="H9" s="7">
        <v>0</v>
      </c>
      <c r="I9" s="8"/>
      <c r="J9" s="8"/>
      <c r="K9" s="8"/>
      <c r="L9" s="8"/>
      <c r="M9" s="9"/>
      <c r="N9" s="2"/>
      <c r="O9" s="8"/>
      <c r="P9" s="2"/>
      <c r="Q9" s="8"/>
      <c r="R9" s="8"/>
      <c r="S9" s="9">
        <v>8.64</v>
      </c>
      <c r="T9" s="8">
        <f t="shared" si="0"/>
        <v>4.32</v>
      </c>
    </row>
    <row r="10" spans="1:20" ht="15.6">
      <c r="C10" s="5"/>
      <c r="D10" s="5"/>
      <c r="E10" s="6" t="s">
        <v>3</v>
      </c>
      <c r="F10" s="7">
        <v>33.35</v>
      </c>
      <c r="G10" s="7">
        <v>48.98</v>
      </c>
      <c r="H10" s="7">
        <v>48.01</v>
      </c>
      <c r="I10" s="7"/>
      <c r="J10" s="8"/>
      <c r="K10" s="8"/>
      <c r="L10" s="8">
        <v>66</v>
      </c>
      <c r="M10" s="8"/>
      <c r="N10" s="9"/>
      <c r="O10" s="8"/>
      <c r="P10" s="8"/>
      <c r="Q10" s="8"/>
      <c r="R10" s="2"/>
      <c r="S10" s="9">
        <v>22.007000000000001</v>
      </c>
      <c r="T10" s="8">
        <f t="shared" si="0"/>
        <v>11.003500000000001</v>
      </c>
    </row>
    <row r="11" spans="1:20" ht="15.6">
      <c r="C11" s="5" t="s">
        <v>7</v>
      </c>
      <c r="D11" s="5" t="s">
        <v>4</v>
      </c>
      <c r="E11" s="6" t="s">
        <v>0</v>
      </c>
      <c r="F11" s="7">
        <v>70.8</v>
      </c>
      <c r="G11" s="7">
        <v>61.37</v>
      </c>
      <c r="H11" s="7">
        <v>42.32</v>
      </c>
      <c r="I11" s="2"/>
      <c r="J11" s="8"/>
      <c r="K11" s="8"/>
      <c r="L11" s="8"/>
      <c r="M11" s="8">
        <v>80</v>
      </c>
      <c r="N11" s="8"/>
      <c r="O11" s="9"/>
      <c r="P11" s="8"/>
      <c r="Q11" s="8"/>
      <c r="R11" s="8"/>
      <c r="S11" s="9">
        <v>10.88</v>
      </c>
      <c r="T11" s="8">
        <f t="shared" si="0"/>
        <v>5.44</v>
      </c>
    </row>
    <row r="12" spans="1:20" ht="15.6">
      <c r="C12" s="5"/>
      <c r="D12" s="5"/>
      <c r="E12" s="6" t="s">
        <v>3</v>
      </c>
      <c r="F12" s="7">
        <v>70.55</v>
      </c>
      <c r="G12" s="7">
        <v>62.67</v>
      </c>
      <c r="H12" s="7">
        <v>85.33</v>
      </c>
      <c r="I12" s="8"/>
      <c r="J12" s="8"/>
      <c r="K12" s="8"/>
      <c r="L12" s="8"/>
      <c r="M12" s="8"/>
      <c r="N12" s="8">
        <v>90</v>
      </c>
      <c r="O12" s="8"/>
      <c r="P12" s="8"/>
      <c r="Q12" s="8"/>
      <c r="R12" s="8"/>
      <c r="S12" s="8">
        <v>10.986000000000001</v>
      </c>
      <c r="T12" s="8">
        <f t="shared" si="0"/>
        <v>5.4930000000000003</v>
      </c>
    </row>
    <row r="13" spans="1:20" ht="15.6">
      <c r="C13" s="5"/>
      <c r="D13" s="5" t="s">
        <v>5</v>
      </c>
      <c r="E13" s="6" t="s">
        <v>0</v>
      </c>
      <c r="F13" s="7">
        <v>56.66</v>
      </c>
      <c r="G13" s="7">
        <v>53.32</v>
      </c>
      <c r="H13" s="7">
        <v>17.27</v>
      </c>
      <c r="I13" s="8"/>
      <c r="J13" s="8"/>
      <c r="K13" s="8"/>
      <c r="L13" s="8"/>
      <c r="M13" s="2"/>
      <c r="N13" s="8"/>
      <c r="O13" s="8">
        <v>66</v>
      </c>
      <c r="P13" s="9"/>
      <c r="Q13" s="8"/>
      <c r="R13" s="8"/>
      <c r="S13" s="9">
        <v>12.71</v>
      </c>
      <c r="T13" s="8">
        <f t="shared" si="0"/>
        <v>6.3550000000000004</v>
      </c>
    </row>
    <row r="14" spans="1:20" ht="15.6">
      <c r="C14" s="5"/>
      <c r="D14" s="5"/>
      <c r="E14" s="6" t="s">
        <v>3</v>
      </c>
      <c r="F14" s="7">
        <v>38.65</v>
      </c>
      <c r="G14" s="7">
        <v>43.4</v>
      </c>
      <c r="H14" s="7">
        <v>80</v>
      </c>
      <c r="I14" s="8"/>
      <c r="J14" s="8"/>
      <c r="K14" s="8"/>
      <c r="L14" s="8"/>
      <c r="M14" s="8"/>
      <c r="N14" s="8"/>
      <c r="O14" s="2"/>
      <c r="P14" s="8">
        <v>90</v>
      </c>
      <c r="Q14" s="9"/>
      <c r="R14" s="8"/>
      <c r="S14" s="9">
        <v>12.185</v>
      </c>
      <c r="T14" s="8">
        <f t="shared" si="0"/>
        <v>6.0925000000000002</v>
      </c>
    </row>
    <row r="15" spans="1:20" ht="15.6">
      <c r="C15" s="5"/>
      <c r="D15" s="5" t="s">
        <v>6</v>
      </c>
      <c r="E15" s="6" t="s">
        <v>0</v>
      </c>
      <c r="F15" s="7">
        <v>77</v>
      </c>
      <c r="G15" s="7">
        <v>60.94</v>
      </c>
      <c r="H15" s="7">
        <v>46.1</v>
      </c>
      <c r="I15" s="7"/>
      <c r="J15" s="8"/>
      <c r="K15" s="8"/>
      <c r="L15" s="8"/>
      <c r="M15" s="8"/>
      <c r="N15" s="8"/>
      <c r="O15" s="8"/>
      <c r="P15" s="8"/>
      <c r="Q15" s="2">
        <v>87</v>
      </c>
      <c r="R15" s="9"/>
      <c r="S15" s="9">
        <v>6.77</v>
      </c>
      <c r="T15" s="8">
        <f t="shared" si="0"/>
        <v>3.3849999999999998</v>
      </c>
    </row>
    <row r="16" spans="1:20" ht="15.6">
      <c r="A16" s="1"/>
      <c r="C16" s="5"/>
      <c r="D16" s="5"/>
      <c r="E16" s="6" t="s">
        <v>3</v>
      </c>
      <c r="F16" s="7">
        <v>57.26</v>
      </c>
      <c r="G16" s="7">
        <v>74.08</v>
      </c>
      <c r="H16" s="7">
        <v>84.41</v>
      </c>
      <c r="I16" s="7"/>
      <c r="J16" s="8"/>
      <c r="K16" s="8"/>
      <c r="L16" s="8"/>
      <c r="M16" s="8"/>
      <c r="N16" s="8"/>
      <c r="O16" s="8"/>
      <c r="P16" s="8"/>
      <c r="Q16" s="8"/>
      <c r="R16" s="8">
        <v>90</v>
      </c>
      <c r="S16" s="8">
        <v>15.826000000000001</v>
      </c>
      <c r="T16" s="8">
        <f t="shared" si="0"/>
        <v>7.9130000000000003</v>
      </c>
    </row>
    <row r="17" spans="1:8">
      <c r="A17" s="1"/>
      <c r="E17" s="1"/>
      <c r="F17" s="1"/>
      <c r="G17" s="1"/>
      <c r="H17" s="1"/>
    </row>
    <row r="18" spans="1:8">
      <c r="A18" s="1"/>
      <c r="E18" s="1"/>
      <c r="F18" s="1"/>
      <c r="G18" s="1"/>
      <c r="H18" s="1"/>
    </row>
    <row r="19" spans="1:8">
      <c r="A19" s="1"/>
      <c r="E19" s="1"/>
      <c r="F19" s="1"/>
      <c r="G19" s="1"/>
      <c r="H19" s="1"/>
    </row>
    <row r="20" spans="1:8">
      <c r="A20" s="1"/>
      <c r="C20" s="1"/>
      <c r="E20" s="1"/>
      <c r="F20" s="1"/>
      <c r="G20" s="1"/>
      <c r="H20" s="1"/>
    </row>
    <row r="21" spans="1:8">
      <c r="A21" s="1"/>
      <c r="E21" s="1"/>
      <c r="F21" s="1"/>
      <c r="G21" s="1"/>
      <c r="H21" s="1"/>
    </row>
    <row r="22" spans="1:8">
      <c r="A22" s="1"/>
      <c r="E22" s="1"/>
      <c r="F22" s="1"/>
      <c r="G22" s="1"/>
      <c r="H22" s="1"/>
    </row>
    <row r="23" spans="1:8">
      <c r="E23" s="1"/>
      <c r="F23" s="1"/>
      <c r="G23" s="1"/>
      <c r="H23" s="1"/>
    </row>
    <row r="60" spans="1:1">
      <c r="A60" s="1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cp:lastPrinted>2015-12-29T11:10:11Z</cp:lastPrinted>
  <dcterms:created xsi:type="dcterms:W3CDTF">2015-12-10T06:48:15Z</dcterms:created>
  <dcterms:modified xsi:type="dcterms:W3CDTF">2018-11-21T11:36:44Z</dcterms:modified>
</cp:coreProperties>
</file>